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</sheets>
  <definedNames>
    <definedName function="false" hidden="false" localSheetId="0" name="Excel_BuiltIn__FilterDatabase" vbProcedure="false">Sheet1!$B$1:$D$8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9" uniqueCount="89">
  <si>
    <r>
      <rPr>
        <sz val="11"/>
        <rFont val="Times New Roman"/>
        <family val="1"/>
      </rPr>
      <t xml:space="preserve">Table S11. The TPM values of 80 </t>
    </r>
    <r>
      <rPr>
        <i val="true"/>
        <sz val="11"/>
        <rFont val="Times New Roman"/>
        <family val="1"/>
      </rPr>
      <t xml:space="preserve">TabHLHs</t>
    </r>
    <r>
      <rPr>
        <sz val="11"/>
        <rFont val="Times New Roman"/>
        <family val="1"/>
      </rPr>
      <t xml:space="preserve"> under drought stress.</t>
    </r>
  </si>
  <si>
    <t xml:space="preserve">Name</t>
  </si>
  <si>
    <t xml:space="preserve">TPM Value</t>
  </si>
  <si>
    <t xml:space="preserve">Log2 (fold change) of DEGs</t>
  </si>
  <si>
    <t xml:space="preserve">C</t>
  </si>
  <si>
    <t xml:space="preserve">D1h</t>
  </si>
  <si>
    <t xml:space="preserve">D6h</t>
  </si>
  <si>
    <t xml:space="preserve">1h/C</t>
  </si>
  <si>
    <t xml:space="preserve">6h/C</t>
  </si>
  <si>
    <t xml:space="preserve">TabHLH143</t>
  </si>
  <si>
    <t xml:space="preserve">TabHLH144</t>
  </si>
  <si>
    <t xml:space="preserve">TabHLH146</t>
  </si>
  <si>
    <t xml:space="preserve">TabHLH507</t>
  </si>
  <si>
    <t xml:space="preserve">TabHLH317</t>
  </si>
  <si>
    <t xml:space="preserve">TabHLH318</t>
  </si>
  <si>
    <t xml:space="preserve">TabHLH297</t>
  </si>
  <si>
    <t xml:space="preserve">TabHLH319</t>
  </si>
  <si>
    <t xml:space="preserve">TabHLH298</t>
  </si>
  <si>
    <t xml:space="preserve">TabHLH136</t>
  </si>
  <si>
    <t xml:space="preserve">TabHLH070</t>
  </si>
  <si>
    <t xml:space="preserve">TabHLH106</t>
  </si>
  <si>
    <t xml:space="preserve">TabHLH104</t>
  </si>
  <si>
    <t xml:space="preserve">TabHLH244</t>
  </si>
  <si>
    <t xml:space="preserve">TabHLH075</t>
  </si>
  <si>
    <t xml:space="preserve">TabHLH300</t>
  </si>
  <si>
    <t xml:space="preserve">TabHLH074</t>
  </si>
  <si>
    <t xml:space="preserve">TabHLH307</t>
  </si>
  <si>
    <t xml:space="preserve">TabHLH141</t>
  </si>
  <si>
    <t xml:space="preserve">TabHLH138</t>
  </si>
  <si>
    <t xml:space="preserve">TabHLH139</t>
  </si>
  <si>
    <t xml:space="preserve">TabHLH183</t>
  </si>
  <si>
    <t xml:space="preserve">TabHLH184</t>
  </si>
  <si>
    <t xml:space="preserve">TabHLH140</t>
  </si>
  <si>
    <t xml:space="preserve">TabHLH410</t>
  </si>
  <si>
    <t xml:space="preserve">TabHLH124</t>
  </si>
  <si>
    <t xml:space="preserve">TabHLH071</t>
  </si>
  <si>
    <t xml:space="preserve">TabHLH068</t>
  </si>
  <si>
    <t xml:space="preserve">TabHLH069</t>
  </si>
  <si>
    <t xml:space="preserve">TabHLH420</t>
  </si>
  <si>
    <t xml:space="preserve">TabHLH137</t>
  </si>
  <si>
    <t xml:space="preserve">TabHLH415</t>
  </si>
  <si>
    <t xml:space="preserve">TabHLH343</t>
  </si>
  <si>
    <t xml:space="preserve">TabHLH424</t>
  </si>
  <si>
    <t xml:space="preserve">TabHLH042</t>
  </si>
  <si>
    <t xml:space="preserve">TabHLH352</t>
  </si>
  <si>
    <t xml:space="preserve">TabHLH073</t>
  </si>
  <si>
    <t xml:space="preserve">TabHLH105</t>
  </si>
  <si>
    <t xml:space="preserve">TabHLH306</t>
  </si>
  <si>
    <t xml:space="preserve">TabHLH565</t>
  </si>
  <si>
    <t xml:space="preserve">TabHLH147</t>
  </si>
  <si>
    <t xml:space="preserve">TabHLH145</t>
  </si>
  <si>
    <t xml:space="preserve">TabHLH063</t>
  </si>
  <si>
    <t xml:space="preserve">TabHLH078</t>
  </si>
  <si>
    <t xml:space="preserve">TabHLH076</t>
  </si>
  <si>
    <t xml:space="preserve">TabHLH302</t>
  </si>
  <si>
    <t xml:space="preserve">TabHLH094</t>
  </si>
  <si>
    <t xml:space="preserve">TabHLH538</t>
  </si>
  <si>
    <t xml:space="preserve">TabHLH065</t>
  </si>
  <si>
    <t xml:space="preserve">TabHLH241</t>
  </si>
  <si>
    <t xml:space="preserve">TabHLH110</t>
  </si>
  <si>
    <t xml:space="preserve">TabHLH190</t>
  </si>
  <si>
    <t xml:space="preserve">TabHLH474</t>
  </si>
  <si>
    <t xml:space="preserve">TabHLH407</t>
  </si>
  <si>
    <t xml:space="preserve">TabHLH409</t>
  </si>
  <si>
    <t xml:space="preserve">TabHLH408</t>
  </si>
  <si>
    <t xml:space="preserve">TabHLH404</t>
  </si>
  <si>
    <t xml:space="preserve">TabHLH405</t>
  </si>
  <si>
    <t xml:space="preserve">TabHLH412</t>
  </si>
  <si>
    <t xml:space="preserve">TabHLH411</t>
  </si>
  <si>
    <t xml:space="preserve">TabHLH406</t>
  </si>
  <si>
    <t xml:space="preserve">TabHLH401</t>
  </si>
  <si>
    <t xml:space="preserve">TabHLH403</t>
  </si>
  <si>
    <t xml:space="preserve">TabHLH305</t>
  </si>
  <si>
    <t xml:space="preserve">TabHLH402</t>
  </si>
  <si>
    <t xml:space="preserve">TabHLH414</t>
  </si>
  <si>
    <t xml:space="preserve">TabHLH560</t>
  </si>
  <si>
    <t xml:space="preserve">TabHLH072</t>
  </si>
  <si>
    <t xml:space="preserve">TabHLH067</t>
  </si>
  <si>
    <t xml:space="preserve">TabHLH077</t>
  </si>
  <si>
    <t xml:space="preserve">TabHLH299</t>
  </si>
  <si>
    <t xml:space="preserve">TabHLH561</t>
  </si>
  <si>
    <t xml:space="preserve">TabHLH552</t>
  </si>
  <si>
    <t xml:space="preserve">TabHLH301</t>
  </si>
  <si>
    <t xml:space="preserve">TabHLH303</t>
  </si>
  <si>
    <t xml:space="preserve">TabHLH562</t>
  </si>
  <si>
    <t xml:space="preserve">TabHLH304</t>
  </si>
  <si>
    <t xml:space="preserve">TabHLH047</t>
  </si>
  <si>
    <t xml:space="preserve">TabHLH046</t>
  </si>
  <si>
    <t xml:space="preserve">TabHLH04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_ 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sz val="11"/>
      <color rgb="FF000000"/>
      <name val="Times New Roman"/>
      <family val="1"/>
    </font>
    <font>
      <i val="true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宋体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H83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W76" activeCellId="0" sqref="W76"/>
    </sheetView>
  </sheetViews>
  <sheetFormatPr defaultColWidth="9.3671875" defaultRowHeight="15" zeroHeight="false" outlineLevelRow="0" outlineLevelCol="0"/>
  <cols>
    <col collapsed="false" customWidth="true" hidden="false" outlineLevel="0" max="1" min="1" style="1" width="10.87"/>
    <col collapsed="false" customWidth="true" hidden="false" outlineLevel="0" max="2" min="2" style="2" width="8.75"/>
    <col collapsed="false" customWidth="true" hidden="false" outlineLevel="0" max="4" min="3" style="3" width="8.75"/>
    <col collapsed="false" customWidth="true" hidden="false" outlineLevel="0" max="5" min="5" style="4" width="1.75"/>
    <col collapsed="false" customWidth="true" hidden="false" outlineLevel="0" max="7" min="6" style="2" width="12.12"/>
    <col collapsed="false" customWidth="true" hidden="false" outlineLevel="0" max="8" min="8" style="5" width="8.99"/>
    <col collapsed="false" customWidth="true" hidden="false" outlineLevel="0" max="9" min="9" style="0" width="8.99"/>
    <col collapsed="false" customWidth="false" hidden="false" outlineLevel="0" max="257" min="10" style="4" width="9.36"/>
  </cols>
  <sheetData>
    <row r="1" s="9" customFormat="true" ht="22.5" hidden="false" customHeight="true" outlineLevel="0" collapsed="false">
      <c r="A1" s="6" t="s">
        <v>0</v>
      </c>
      <c r="B1" s="7"/>
      <c r="C1" s="6"/>
      <c r="D1" s="6"/>
      <c r="E1" s="6"/>
      <c r="F1" s="7"/>
      <c r="G1" s="7"/>
      <c r="H1" s="8"/>
    </row>
    <row r="2" customFormat="false" ht="15" hidden="false" customHeight="false" outlineLevel="0" collapsed="false">
      <c r="A2" s="10" t="s">
        <v>1</v>
      </c>
      <c r="B2" s="11" t="s">
        <v>2</v>
      </c>
      <c r="C2" s="11"/>
      <c r="D2" s="11"/>
      <c r="E2" s="12"/>
      <c r="F2" s="11" t="s">
        <v>3</v>
      </c>
      <c r="G2" s="11"/>
    </row>
    <row r="3" customFormat="false" ht="15" hidden="false" customHeight="false" outlineLevel="0" collapsed="false">
      <c r="A3" s="10"/>
      <c r="B3" s="13" t="s">
        <v>4</v>
      </c>
      <c r="C3" s="14" t="s">
        <v>5</v>
      </c>
      <c r="D3" s="14" t="s">
        <v>6</v>
      </c>
      <c r="E3" s="15"/>
      <c r="F3" s="13" t="s">
        <v>7</v>
      </c>
      <c r="G3" s="13" t="s">
        <v>8</v>
      </c>
    </row>
    <row r="4" customFormat="false" ht="15" hidden="false" customHeight="false" outlineLevel="0" collapsed="false">
      <c r="A4" s="1" t="s">
        <v>9</v>
      </c>
      <c r="B4" s="2" t="n">
        <v>12.055</v>
      </c>
      <c r="C4" s="3" t="n">
        <v>8.49</v>
      </c>
      <c r="D4" s="3" t="n">
        <v>5.505</v>
      </c>
      <c r="F4" s="16"/>
      <c r="G4" s="16"/>
    </row>
    <row r="5" customFormat="false" ht="15" hidden="false" customHeight="false" outlineLevel="0" collapsed="false">
      <c r="A5" s="1" t="s">
        <v>10</v>
      </c>
      <c r="B5" s="2" t="n">
        <v>10.86</v>
      </c>
      <c r="C5" s="3" t="n">
        <v>8.515</v>
      </c>
      <c r="D5" s="3" t="n">
        <v>5.825</v>
      </c>
      <c r="F5" s="16"/>
      <c r="G5" s="16"/>
    </row>
    <row r="6" customFormat="false" ht="15" hidden="false" customHeight="false" outlineLevel="0" collapsed="false">
      <c r="A6" s="1" t="s">
        <v>11</v>
      </c>
      <c r="B6" s="2" t="n">
        <v>12.615</v>
      </c>
      <c r="C6" s="3" t="n">
        <v>9.74</v>
      </c>
      <c r="D6" s="3" t="n">
        <v>6.3</v>
      </c>
      <c r="F6" s="16"/>
      <c r="G6" s="16"/>
    </row>
    <row r="7" customFormat="false" ht="15" hidden="false" customHeight="false" outlineLevel="0" collapsed="false">
      <c r="A7" s="1" t="s">
        <v>12</v>
      </c>
      <c r="B7" s="2" t="n">
        <v>8.405</v>
      </c>
      <c r="C7" s="3" t="n">
        <v>10.775</v>
      </c>
      <c r="D7" s="3" t="n">
        <v>7.085</v>
      </c>
      <c r="F7" s="16"/>
      <c r="G7" s="16"/>
    </row>
    <row r="8" customFormat="false" ht="15" hidden="false" customHeight="false" outlineLevel="0" collapsed="false">
      <c r="A8" s="1" t="s">
        <v>13</v>
      </c>
      <c r="B8" s="2" t="n">
        <v>10.59</v>
      </c>
      <c r="C8" s="3" t="n">
        <v>17.035</v>
      </c>
      <c r="D8" s="3" t="n">
        <v>6.83</v>
      </c>
      <c r="F8" s="16"/>
      <c r="G8" s="16"/>
    </row>
    <row r="9" customFormat="false" ht="15" hidden="false" customHeight="false" outlineLevel="0" collapsed="false">
      <c r="A9" s="1" t="s">
        <v>14</v>
      </c>
      <c r="B9" s="2" t="n">
        <v>11.79</v>
      </c>
      <c r="C9" s="3" t="n">
        <v>15.45</v>
      </c>
      <c r="D9" s="3" t="n">
        <v>6.56</v>
      </c>
      <c r="F9" s="16"/>
      <c r="G9" s="16"/>
    </row>
    <row r="10" customFormat="false" ht="15" hidden="false" customHeight="false" outlineLevel="0" collapsed="false">
      <c r="A10" s="1" t="s">
        <v>15</v>
      </c>
      <c r="B10" s="2" t="n">
        <v>9.395</v>
      </c>
      <c r="C10" s="3" t="n">
        <v>13.44</v>
      </c>
      <c r="D10" s="3" t="n">
        <v>5.495</v>
      </c>
      <c r="F10" s="16"/>
      <c r="G10" s="16"/>
    </row>
    <row r="11" customFormat="false" ht="15" hidden="false" customHeight="false" outlineLevel="0" collapsed="false">
      <c r="A11" s="1" t="s">
        <v>16</v>
      </c>
      <c r="B11" s="2" t="n">
        <v>17.39</v>
      </c>
      <c r="C11" s="3" t="n">
        <v>24.47</v>
      </c>
      <c r="D11" s="3" t="n">
        <v>8.56</v>
      </c>
      <c r="F11" s="16"/>
      <c r="G11" s="16"/>
    </row>
    <row r="12" customFormat="false" ht="15" hidden="false" customHeight="false" outlineLevel="0" collapsed="false">
      <c r="A12" s="1" t="s">
        <v>17</v>
      </c>
      <c r="B12" s="2" t="n">
        <v>14.29</v>
      </c>
      <c r="C12" s="3" t="n">
        <v>20.51</v>
      </c>
      <c r="D12" s="3" t="n">
        <v>8.105</v>
      </c>
      <c r="F12" s="16"/>
      <c r="G12" s="16"/>
    </row>
    <row r="13" customFormat="false" ht="15" hidden="false" customHeight="false" outlineLevel="0" collapsed="false">
      <c r="A13" s="1" t="s">
        <v>18</v>
      </c>
      <c r="B13" s="2" t="n">
        <v>10.255</v>
      </c>
      <c r="C13" s="3" t="n">
        <v>20.535</v>
      </c>
      <c r="D13" s="3" t="n">
        <v>10.455</v>
      </c>
      <c r="F13" s="16" t="n">
        <v>1.097591454</v>
      </c>
      <c r="G13" s="16"/>
    </row>
    <row r="14" customFormat="false" ht="15" hidden="false" customHeight="false" outlineLevel="0" collapsed="false">
      <c r="A14" s="1" t="s">
        <v>19</v>
      </c>
      <c r="B14" s="2" t="n">
        <v>24.505</v>
      </c>
      <c r="C14" s="3" t="n">
        <v>11.545</v>
      </c>
      <c r="D14" s="3" t="n">
        <v>5.11</v>
      </c>
      <c r="F14" s="16"/>
      <c r="G14" s="16" t="n">
        <v>-2.118894976</v>
      </c>
    </row>
    <row r="15" customFormat="false" ht="15" hidden="false" customHeight="false" outlineLevel="0" collapsed="false">
      <c r="A15" s="1" t="s">
        <v>20</v>
      </c>
      <c r="B15" s="2" t="n">
        <v>23.57</v>
      </c>
      <c r="C15" s="3" t="n">
        <v>8.85</v>
      </c>
      <c r="D15" s="3" t="n">
        <v>6.495</v>
      </c>
      <c r="F15" s="16" t="n">
        <v>-1.314141145</v>
      </c>
      <c r="G15" s="16" t="n">
        <v>-1.719931201</v>
      </c>
    </row>
    <row r="16" customFormat="false" ht="15" hidden="false" customHeight="false" outlineLevel="0" collapsed="false">
      <c r="A16" s="1" t="s">
        <v>21</v>
      </c>
      <c r="B16" s="2" t="n">
        <v>31.975</v>
      </c>
      <c r="C16" s="3" t="n">
        <v>10.99</v>
      </c>
      <c r="D16" s="3" t="n">
        <v>6.6</v>
      </c>
      <c r="F16" s="16" t="n">
        <v>-1.440469219</v>
      </c>
      <c r="G16" s="16" t="n">
        <v>-2.140685852</v>
      </c>
    </row>
    <row r="17" customFormat="false" ht="15" hidden="false" customHeight="false" outlineLevel="0" collapsed="false">
      <c r="A17" s="1" t="s">
        <v>22</v>
      </c>
      <c r="B17" s="2" t="n">
        <v>20.225</v>
      </c>
      <c r="C17" s="3" t="n">
        <v>10.015</v>
      </c>
      <c r="D17" s="3" t="n">
        <v>3.695</v>
      </c>
      <c r="F17" s="16"/>
      <c r="G17" s="16" t="n">
        <v>-2.310227104</v>
      </c>
    </row>
    <row r="18" customFormat="false" ht="15" hidden="false" customHeight="false" outlineLevel="0" collapsed="false">
      <c r="A18" s="1" t="s">
        <v>23</v>
      </c>
      <c r="B18" s="2" t="n">
        <v>18.105</v>
      </c>
      <c r="C18" s="3" t="n">
        <v>8.83</v>
      </c>
      <c r="D18" s="3" t="n">
        <v>4.73</v>
      </c>
      <c r="F18" s="16"/>
      <c r="G18" s="16" t="n">
        <v>-1.798158469</v>
      </c>
    </row>
    <row r="19" customFormat="false" ht="15" hidden="false" customHeight="false" outlineLevel="0" collapsed="false">
      <c r="A19" s="1" t="s">
        <v>24</v>
      </c>
      <c r="B19" s="2" t="n">
        <v>17.6</v>
      </c>
      <c r="C19" s="3" t="n">
        <v>12.815</v>
      </c>
      <c r="D19" s="3" t="n">
        <v>4.96</v>
      </c>
      <c r="F19" s="16"/>
      <c r="G19" s="16" t="n">
        <v>-1.693194597</v>
      </c>
    </row>
    <row r="20" customFormat="false" ht="15" hidden="false" customHeight="false" outlineLevel="0" collapsed="false">
      <c r="A20" s="1" t="s">
        <v>25</v>
      </c>
      <c r="B20" s="2" t="n">
        <v>16.245</v>
      </c>
      <c r="C20" s="3" t="n">
        <v>6.94</v>
      </c>
      <c r="D20" s="3" t="n">
        <v>7.105</v>
      </c>
      <c r="F20" s="16" t="n">
        <v>-1.127561357</v>
      </c>
      <c r="G20" s="16" t="n">
        <v>-1.060844783</v>
      </c>
    </row>
    <row r="21" customFormat="false" ht="15" hidden="false" customHeight="false" outlineLevel="0" collapsed="false">
      <c r="A21" s="1" t="s">
        <v>26</v>
      </c>
      <c r="B21" s="2" t="n">
        <v>14.935</v>
      </c>
      <c r="C21" s="3" t="n">
        <v>8.225</v>
      </c>
      <c r="D21" s="3" t="n">
        <v>6.1</v>
      </c>
      <c r="F21" s="16"/>
      <c r="G21" s="16" t="n">
        <v>-1.158285099</v>
      </c>
    </row>
    <row r="22" customFormat="false" ht="15" hidden="false" customHeight="false" outlineLevel="0" collapsed="false">
      <c r="A22" s="1" t="s">
        <v>27</v>
      </c>
      <c r="B22" s="2" t="n">
        <v>13.38</v>
      </c>
      <c r="C22" s="3" t="n">
        <v>18.965</v>
      </c>
      <c r="D22" s="3" t="n">
        <v>20.91</v>
      </c>
      <c r="F22" s="16"/>
      <c r="G22" s="16"/>
    </row>
    <row r="23" customFormat="false" ht="15" hidden="false" customHeight="false" outlineLevel="0" collapsed="false">
      <c r="A23" s="1" t="s">
        <v>28</v>
      </c>
      <c r="B23" s="2" t="n">
        <v>11.84</v>
      </c>
      <c r="C23" s="3" t="n">
        <v>20.52</v>
      </c>
      <c r="D23" s="3" t="n">
        <v>18.085</v>
      </c>
      <c r="F23" s="16"/>
      <c r="G23" s="16"/>
    </row>
    <row r="24" customFormat="false" ht="15" hidden="false" customHeight="false" outlineLevel="0" collapsed="false">
      <c r="A24" s="1" t="s">
        <v>29</v>
      </c>
      <c r="B24" s="2" t="n">
        <v>17.75</v>
      </c>
      <c r="C24" s="3" t="n">
        <v>18.76</v>
      </c>
      <c r="D24" s="3" t="n">
        <v>17.31</v>
      </c>
      <c r="F24" s="16"/>
      <c r="G24" s="16"/>
    </row>
    <row r="25" customFormat="false" ht="15" hidden="false" customHeight="false" outlineLevel="0" collapsed="false">
      <c r="A25" s="1" t="s">
        <v>30</v>
      </c>
      <c r="B25" s="2" t="n">
        <v>18.47</v>
      </c>
      <c r="C25" s="3" t="n">
        <v>11.84</v>
      </c>
      <c r="D25" s="3" t="n">
        <v>17.415</v>
      </c>
      <c r="F25" s="16"/>
      <c r="G25" s="16"/>
    </row>
    <row r="26" customFormat="false" ht="15" hidden="false" customHeight="false" outlineLevel="0" collapsed="false">
      <c r="A26" s="1" t="s">
        <v>31</v>
      </c>
      <c r="B26" s="2" t="n">
        <v>18.54</v>
      </c>
      <c r="C26" s="3" t="n">
        <v>12.29</v>
      </c>
      <c r="D26" s="3" t="n">
        <v>16.65</v>
      </c>
      <c r="F26" s="16"/>
      <c r="G26" s="16"/>
    </row>
    <row r="27" customFormat="false" ht="15" hidden="false" customHeight="false" outlineLevel="0" collapsed="false">
      <c r="A27" s="1" t="s">
        <v>32</v>
      </c>
      <c r="B27" s="2" t="n">
        <v>14.115</v>
      </c>
      <c r="C27" s="3" t="n">
        <v>13.175</v>
      </c>
      <c r="D27" s="3" t="n">
        <v>23.855</v>
      </c>
      <c r="F27" s="16"/>
      <c r="G27" s="16"/>
    </row>
    <row r="28" customFormat="false" ht="15" hidden="false" customHeight="false" outlineLevel="0" collapsed="false">
      <c r="A28" s="1" t="s">
        <v>33</v>
      </c>
      <c r="B28" s="2" t="n">
        <v>20.475</v>
      </c>
      <c r="C28" s="3" t="n">
        <v>18.005</v>
      </c>
      <c r="D28" s="3" t="n">
        <v>13.375</v>
      </c>
      <c r="F28" s="16"/>
      <c r="G28" s="16"/>
    </row>
    <row r="29" customFormat="false" ht="15" hidden="false" customHeight="false" outlineLevel="0" collapsed="false">
      <c r="A29" s="1" t="s">
        <v>34</v>
      </c>
      <c r="B29" s="2" t="n">
        <v>19.1</v>
      </c>
      <c r="C29" s="3" t="n">
        <v>15.13</v>
      </c>
      <c r="D29" s="3" t="n">
        <v>11.375</v>
      </c>
      <c r="F29" s="16"/>
      <c r="G29" s="16"/>
    </row>
    <row r="30" customFormat="false" ht="15" hidden="false" customHeight="false" outlineLevel="0" collapsed="false">
      <c r="A30" s="1" t="s">
        <v>35</v>
      </c>
      <c r="B30" s="2" t="n">
        <v>22.66</v>
      </c>
      <c r="C30" s="3" t="n">
        <v>14.625</v>
      </c>
      <c r="D30" s="3" t="n">
        <v>9.095</v>
      </c>
      <c r="F30" s="16"/>
      <c r="G30" s="16" t="n">
        <v>-1.184265187</v>
      </c>
    </row>
    <row r="31" customFormat="false" ht="15" hidden="false" customHeight="false" outlineLevel="0" collapsed="false">
      <c r="A31" s="1" t="s">
        <v>36</v>
      </c>
      <c r="B31" s="2" t="n">
        <v>24.45</v>
      </c>
      <c r="C31" s="3" t="n">
        <v>12.97</v>
      </c>
      <c r="D31" s="3" t="n">
        <v>12.015</v>
      </c>
      <c r="F31" s="16"/>
      <c r="G31" s="16"/>
    </row>
    <row r="32" customFormat="false" ht="15" hidden="false" customHeight="false" outlineLevel="0" collapsed="false">
      <c r="A32" s="1" t="s">
        <v>37</v>
      </c>
      <c r="B32" s="2" t="n">
        <v>25.625</v>
      </c>
      <c r="C32" s="3" t="n">
        <v>10.05</v>
      </c>
      <c r="D32" s="3" t="n">
        <v>11.76</v>
      </c>
      <c r="F32" s="16" t="n">
        <v>-1.250167132</v>
      </c>
      <c r="G32" s="16"/>
    </row>
    <row r="33" customFormat="false" ht="15" hidden="false" customHeight="false" outlineLevel="0" collapsed="false">
      <c r="A33" s="1" t="s">
        <v>38</v>
      </c>
      <c r="B33" s="2" t="n">
        <v>12.105</v>
      </c>
      <c r="C33" s="3" t="n">
        <v>13.49</v>
      </c>
      <c r="D33" s="3" t="n">
        <v>16.165</v>
      </c>
      <c r="F33" s="16"/>
      <c r="G33" s="16"/>
    </row>
    <row r="34" customFormat="false" ht="15" hidden="false" customHeight="false" outlineLevel="0" collapsed="false">
      <c r="A34" s="1" t="s">
        <v>39</v>
      </c>
      <c r="B34" s="2" t="n">
        <v>9.025</v>
      </c>
      <c r="C34" s="3" t="n">
        <v>16.035</v>
      </c>
      <c r="D34" s="3" t="n">
        <v>16.74</v>
      </c>
      <c r="F34" s="16"/>
      <c r="G34" s="16" t="n">
        <v>1.021691842</v>
      </c>
    </row>
    <row r="35" customFormat="false" ht="15" hidden="false" customHeight="false" outlineLevel="0" collapsed="false">
      <c r="A35" s="1" t="s">
        <v>40</v>
      </c>
      <c r="B35" s="2" t="n">
        <v>7.825</v>
      </c>
      <c r="C35" s="3" t="n">
        <v>10.88</v>
      </c>
      <c r="D35" s="3" t="n">
        <v>18.175</v>
      </c>
      <c r="F35" s="16"/>
      <c r="G35" s="16" t="n">
        <v>1.342223176</v>
      </c>
    </row>
    <row r="36" customFormat="false" ht="15" hidden="false" customHeight="false" outlineLevel="0" collapsed="false">
      <c r="A36" s="1" t="s">
        <v>41</v>
      </c>
      <c r="B36" s="2" t="n">
        <v>10.015</v>
      </c>
      <c r="C36" s="3" t="n">
        <v>10.12</v>
      </c>
      <c r="D36" s="3" t="n">
        <v>9.6</v>
      </c>
      <c r="F36" s="16"/>
      <c r="G36" s="16"/>
    </row>
    <row r="37" customFormat="false" ht="15" hidden="false" customHeight="false" outlineLevel="0" collapsed="false">
      <c r="A37" s="1" t="s">
        <v>42</v>
      </c>
      <c r="B37" s="2" t="n">
        <v>8.125</v>
      </c>
      <c r="C37" s="3" t="n">
        <v>8.065</v>
      </c>
      <c r="D37" s="3" t="n">
        <v>11.225</v>
      </c>
      <c r="F37" s="16"/>
      <c r="G37" s="16"/>
    </row>
    <row r="38" customFormat="false" ht="15" hidden="false" customHeight="false" outlineLevel="0" collapsed="false">
      <c r="A38" s="1" t="s">
        <v>43</v>
      </c>
      <c r="B38" s="2" t="n">
        <v>10.32</v>
      </c>
      <c r="C38" s="3" t="n">
        <v>5.625</v>
      </c>
      <c r="D38" s="3" t="n">
        <v>17.695</v>
      </c>
      <c r="F38" s="16"/>
      <c r="G38" s="16"/>
    </row>
    <row r="39" customFormat="false" ht="15" hidden="false" customHeight="false" outlineLevel="0" collapsed="false">
      <c r="A39" s="1" t="s">
        <v>44</v>
      </c>
      <c r="B39" s="2" t="n">
        <v>3.89</v>
      </c>
      <c r="C39" s="3" t="n">
        <v>6.365</v>
      </c>
      <c r="D39" s="3" t="n">
        <v>16.965</v>
      </c>
      <c r="F39" s="16"/>
      <c r="G39" s="16" t="n">
        <v>2.241405977</v>
      </c>
    </row>
    <row r="40" customFormat="false" ht="15" hidden="false" customHeight="false" outlineLevel="0" collapsed="false">
      <c r="A40" s="1" t="s">
        <v>45</v>
      </c>
      <c r="B40" s="2" t="n">
        <v>13.545</v>
      </c>
      <c r="C40" s="3" t="n">
        <v>5.18</v>
      </c>
      <c r="D40" s="3" t="n">
        <v>2.66</v>
      </c>
      <c r="F40" s="16" t="n">
        <v>-1.286015623</v>
      </c>
      <c r="G40" s="16" t="n">
        <v>-2.208831032</v>
      </c>
    </row>
    <row r="41" customFormat="false" ht="15" hidden="false" customHeight="false" outlineLevel="0" collapsed="false">
      <c r="A41" s="1" t="s">
        <v>46</v>
      </c>
      <c r="B41" s="2" t="n">
        <v>14.945</v>
      </c>
      <c r="C41" s="3" t="n">
        <v>4.48</v>
      </c>
      <c r="D41" s="3" t="n">
        <v>2.655</v>
      </c>
      <c r="F41" s="16" t="n">
        <v>-1.630969554</v>
      </c>
      <c r="G41" s="16" t="n">
        <v>-2.34715315</v>
      </c>
    </row>
    <row r="42" customFormat="false" ht="15" hidden="false" customHeight="false" outlineLevel="0" collapsed="false">
      <c r="A42" s="1" t="s">
        <v>47</v>
      </c>
      <c r="B42" s="2" t="n">
        <v>13.01</v>
      </c>
      <c r="C42" s="3" t="n">
        <v>5.505</v>
      </c>
      <c r="D42" s="3" t="n">
        <v>2.185</v>
      </c>
      <c r="F42" s="16" t="n">
        <v>-1.139584304</v>
      </c>
      <c r="G42" s="16" t="n">
        <v>-2.43706708</v>
      </c>
    </row>
    <row r="43" customFormat="false" ht="15" hidden="false" customHeight="false" outlineLevel="0" collapsed="false">
      <c r="A43" s="1" t="s">
        <v>48</v>
      </c>
      <c r="B43" s="2" t="n">
        <v>14.32</v>
      </c>
      <c r="C43" s="3" t="n">
        <v>6.34</v>
      </c>
      <c r="D43" s="3" t="n">
        <v>1.46</v>
      </c>
      <c r="F43" s="16" t="n">
        <v>-1.071979755</v>
      </c>
      <c r="G43" s="16" t="n">
        <v>-3.106993625</v>
      </c>
    </row>
    <row r="44" customFormat="false" ht="15" hidden="false" customHeight="false" outlineLevel="0" collapsed="false">
      <c r="A44" s="1" t="s">
        <v>49</v>
      </c>
      <c r="B44" s="2" t="n">
        <v>15.025</v>
      </c>
      <c r="C44" s="3" t="n">
        <v>11.62</v>
      </c>
      <c r="D44" s="3" t="n">
        <v>3.205</v>
      </c>
      <c r="F44" s="16"/>
      <c r="G44" s="16" t="n">
        <v>-2.088726137</v>
      </c>
    </row>
    <row r="45" customFormat="false" ht="15" hidden="false" customHeight="false" outlineLevel="0" collapsed="false">
      <c r="A45" s="1" t="s">
        <v>50</v>
      </c>
      <c r="B45" s="2" t="n">
        <v>12.76</v>
      </c>
      <c r="C45" s="3" t="n">
        <v>11.48</v>
      </c>
      <c r="D45" s="3" t="n">
        <v>2.39</v>
      </c>
      <c r="F45" s="16"/>
      <c r="G45" s="16" t="n">
        <v>-2.26974505</v>
      </c>
    </row>
    <row r="46" customFormat="false" ht="15" hidden="false" customHeight="false" outlineLevel="0" collapsed="false">
      <c r="A46" s="1" t="s">
        <v>51</v>
      </c>
      <c r="B46" s="2" t="n">
        <v>10.985</v>
      </c>
      <c r="C46" s="3" t="n">
        <v>8.955</v>
      </c>
      <c r="D46" s="3" t="n">
        <v>3.475</v>
      </c>
      <c r="F46" s="16"/>
      <c r="G46" s="16" t="n">
        <v>-1.521448479</v>
      </c>
    </row>
    <row r="47" customFormat="false" ht="15" hidden="false" customHeight="false" outlineLevel="0" collapsed="false">
      <c r="A47" s="1" t="s">
        <v>52</v>
      </c>
      <c r="B47" s="2" t="n">
        <v>19.935</v>
      </c>
      <c r="C47" s="3" t="n">
        <v>14.245</v>
      </c>
      <c r="D47" s="3" t="n">
        <v>3.21</v>
      </c>
      <c r="F47" s="16"/>
      <c r="G47" s="16" t="n">
        <v>-2.48752788</v>
      </c>
    </row>
    <row r="48" customFormat="false" ht="15" hidden="false" customHeight="false" outlineLevel="0" collapsed="false">
      <c r="A48" s="1" t="s">
        <v>53</v>
      </c>
      <c r="B48" s="2" t="n">
        <v>16.625</v>
      </c>
      <c r="C48" s="3" t="n">
        <v>17.425</v>
      </c>
      <c r="D48" s="3" t="n">
        <v>1.87</v>
      </c>
      <c r="F48" s="16"/>
      <c r="G48" s="16" t="n">
        <v>-3.001112328</v>
      </c>
    </row>
    <row r="49" customFormat="false" ht="15" hidden="false" customHeight="false" outlineLevel="0" collapsed="false">
      <c r="A49" s="1" t="s">
        <v>54</v>
      </c>
      <c r="B49" s="2" t="n">
        <v>11.845</v>
      </c>
      <c r="C49" s="3" t="n">
        <v>4.585</v>
      </c>
      <c r="D49" s="3" t="n">
        <v>0.475</v>
      </c>
      <c r="F49" s="16" t="n">
        <v>-1.251840231</v>
      </c>
      <c r="G49" s="16" t="n">
        <v>-4.319231135</v>
      </c>
    </row>
    <row r="50" customFormat="false" ht="15" hidden="false" customHeight="false" outlineLevel="0" collapsed="false">
      <c r="A50" s="1" t="s">
        <v>55</v>
      </c>
      <c r="B50" s="2" t="n">
        <v>10.385</v>
      </c>
      <c r="C50" s="3" t="n">
        <v>3.85</v>
      </c>
      <c r="D50" s="3" t="n">
        <v>0.56</v>
      </c>
      <c r="F50" s="16" t="n">
        <v>-1.32646746</v>
      </c>
      <c r="G50" s="16" t="n">
        <v>-4.001379463</v>
      </c>
    </row>
    <row r="51" customFormat="false" ht="15" hidden="false" customHeight="false" outlineLevel="0" collapsed="false">
      <c r="A51" s="1" t="s">
        <v>56</v>
      </c>
      <c r="B51" s="2" t="n">
        <v>12.99</v>
      </c>
      <c r="C51" s="3" t="n">
        <v>2.185</v>
      </c>
      <c r="D51" s="3" t="n">
        <v>0.37</v>
      </c>
      <c r="F51" s="16" t="n">
        <v>-2.469651525</v>
      </c>
      <c r="G51" s="16" t="n">
        <v>-4.947992127</v>
      </c>
    </row>
    <row r="52" customFormat="false" ht="15" hidden="false" customHeight="false" outlineLevel="0" collapsed="false">
      <c r="A52" s="1" t="s">
        <v>57</v>
      </c>
      <c r="B52" s="2" t="n">
        <v>2.165</v>
      </c>
      <c r="C52" s="3" t="n">
        <v>3.265</v>
      </c>
      <c r="D52" s="3" t="n">
        <v>16.5</v>
      </c>
      <c r="F52" s="16"/>
      <c r="G52" s="16" t="n">
        <v>3.059150183</v>
      </c>
    </row>
    <row r="53" customFormat="false" ht="15" hidden="false" customHeight="false" outlineLevel="0" collapsed="false">
      <c r="A53" s="1" t="s">
        <v>58</v>
      </c>
      <c r="B53" s="2" t="n">
        <v>1.895</v>
      </c>
      <c r="C53" s="3" t="n">
        <v>2.12</v>
      </c>
      <c r="D53" s="3" t="n">
        <v>10.82</v>
      </c>
      <c r="F53" s="16"/>
      <c r="G53" s="16" t="n">
        <v>2.624314279</v>
      </c>
    </row>
    <row r="54" customFormat="false" ht="15" hidden="false" customHeight="false" outlineLevel="0" collapsed="false">
      <c r="A54" s="1" t="s">
        <v>59</v>
      </c>
      <c r="B54" s="2" t="n">
        <v>2.14</v>
      </c>
      <c r="C54" s="3" t="n">
        <v>2.78</v>
      </c>
      <c r="D54" s="3" t="n">
        <v>28.53</v>
      </c>
      <c r="F54" s="16"/>
      <c r="G54" s="16" t="n">
        <v>3.844049621</v>
      </c>
    </row>
    <row r="55" customFormat="false" ht="15" hidden="false" customHeight="false" outlineLevel="0" collapsed="false">
      <c r="A55" s="1" t="s">
        <v>60</v>
      </c>
      <c r="B55" s="2" t="n">
        <v>0.355</v>
      </c>
      <c r="C55" s="3" t="n">
        <v>0.485</v>
      </c>
      <c r="D55" s="3" t="n">
        <v>10.69</v>
      </c>
      <c r="F55" s="16"/>
      <c r="G55" s="16" t="n">
        <v>4.973392836</v>
      </c>
    </row>
    <row r="56" customFormat="false" ht="15" hidden="false" customHeight="false" outlineLevel="0" collapsed="false">
      <c r="A56" s="1" t="s">
        <v>61</v>
      </c>
      <c r="B56" s="2" t="n">
        <v>0.04</v>
      </c>
      <c r="C56" s="3" t="n">
        <v>0.725</v>
      </c>
      <c r="D56" s="3" t="n">
        <v>10.565</v>
      </c>
      <c r="F56" s="16" t="n">
        <v>3.253286172</v>
      </c>
      <c r="G56" s="16" t="n">
        <v>7.068305013</v>
      </c>
    </row>
    <row r="57" customFormat="false" ht="15" hidden="false" customHeight="false" outlineLevel="0" collapsed="false">
      <c r="A57" s="1" t="s">
        <v>62</v>
      </c>
      <c r="B57" s="2" t="n">
        <v>30.17</v>
      </c>
      <c r="C57" s="3" t="n">
        <v>35.785</v>
      </c>
      <c r="D57" s="3" t="n">
        <v>30.49</v>
      </c>
      <c r="F57" s="16"/>
      <c r="G57" s="16"/>
    </row>
    <row r="58" customFormat="false" ht="15" hidden="false" customHeight="false" outlineLevel="0" collapsed="false">
      <c r="A58" s="1" t="s">
        <v>63</v>
      </c>
      <c r="B58" s="2" t="n">
        <v>29.335</v>
      </c>
      <c r="C58" s="3" t="n">
        <v>34.33</v>
      </c>
      <c r="D58" s="3" t="n">
        <v>31.325</v>
      </c>
      <c r="F58" s="16"/>
      <c r="G58" s="16"/>
    </row>
    <row r="59" customFormat="false" ht="15" hidden="false" customHeight="false" outlineLevel="0" collapsed="false">
      <c r="A59" s="1" t="s">
        <v>64</v>
      </c>
      <c r="B59" s="2" t="n">
        <v>27.8</v>
      </c>
      <c r="C59" s="3" t="n">
        <v>35.515</v>
      </c>
      <c r="D59" s="3" t="n">
        <v>34.355</v>
      </c>
      <c r="F59" s="16"/>
      <c r="G59" s="16"/>
    </row>
    <row r="60" customFormat="false" ht="15" hidden="false" customHeight="false" outlineLevel="0" collapsed="false">
      <c r="A60" s="1" t="s">
        <v>65</v>
      </c>
      <c r="B60" s="2" t="n">
        <v>37.22</v>
      </c>
      <c r="C60" s="3" t="n">
        <v>32.275</v>
      </c>
      <c r="D60" s="3" t="n">
        <v>36.03</v>
      </c>
      <c r="F60" s="16"/>
      <c r="G60" s="16"/>
    </row>
    <row r="61" customFormat="false" ht="15" hidden="false" customHeight="false" outlineLevel="0" collapsed="false">
      <c r="A61" s="1" t="s">
        <v>66</v>
      </c>
      <c r="B61" s="2" t="n">
        <v>33.74</v>
      </c>
      <c r="C61" s="3" t="n">
        <v>29.73</v>
      </c>
      <c r="D61" s="3" t="n">
        <v>35.69</v>
      </c>
      <c r="F61" s="16"/>
      <c r="G61" s="16"/>
    </row>
    <row r="62" customFormat="false" ht="15" hidden="false" customHeight="false" outlineLevel="0" collapsed="false">
      <c r="A62" s="1" t="s">
        <v>67</v>
      </c>
      <c r="B62" s="2" t="n">
        <v>39.37</v>
      </c>
      <c r="C62" s="3" t="n">
        <v>37.65</v>
      </c>
      <c r="D62" s="3" t="n">
        <v>26.475</v>
      </c>
      <c r="F62" s="16"/>
      <c r="G62" s="16"/>
    </row>
    <row r="63" customFormat="false" ht="15" hidden="false" customHeight="false" outlineLevel="0" collapsed="false">
      <c r="A63" s="1" t="s">
        <v>68</v>
      </c>
      <c r="B63" s="2" t="n">
        <v>31.05</v>
      </c>
      <c r="C63" s="3" t="n">
        <v>32.485</v>
      </c>
      <c r="D63" s="3" t="n">
        <v>24.775</v>
      </c>
      <c r="F63" s="16"/>
      <c r="G63" s="16"/>
    </row>
    <row r="64" customFormat="false" ht="15" hidden="false" customHeight="false" outlineLevel="0" collapsed="false">
      <c r="A64" s="1" t="s">
        <v>69</v>
      </c>
      <c r="B64" s="2" t="n">
        <v>25.205</v>
      </c>
      <c r="C64" s="3" t="n">
        <v>20.31</v>
      </c>
      <c r="D64" s="3" t="n">
        <v>25.855</v>
      </c>
      <c r="F64" s="16"/>
      <c r="G64" s="16"/>
    </row>
    <row r="65" customFormat="false" ht="15" hidden="false" customHeight="false" outlineLevel="0" collapsed="false">
      <c r="A65" s="1" t="s">
        <v>70</v>
      </c>
      <c r="B65" s="2" t="n">
        <v>25.475</v>
      </c>
      <c r="C65" s="3" t="n">
        <v>19.57</v>
      </c>
      <c r="D65" s="3" t="n">
        <v>26.335</v>
      </c>
      <c r="F65" s="16"/>
      <c r="G65" s="16"/>
    </row>
    <row r="66" customFormat="false" ht="15" hidden="false" customHeight="false" outlineLevel="0" collapsed="false">
      <c r="A66" s="1" t="s">
        <v>71</v>
      </c>
      <c r="B66" s="2" t="n">
        <v>30.085</v>
      </c>
      <c r="C66" s="3" t="n">
        <v>21.795</v>
      </c>
      <c r="D66" s="3" t="n">
        <v>23.695</v>
      </c>
      <c r="F66" s="16"/>
      <c r="G66" s="16"/>
    </row>
    <row r="67" customFormat="false" ht="15" hidden="false" customHeight="false" outlineLevel="0" collapsed="false">
      <c r="A67" s="1" t="s">
        <v>72</v>
      </c>
      <c r="B67" s="2" t="n">
        <v>25.735</v>
      </c>
      <c r="C67" s="3" t="n">
        <v>23.755</v>
      </c>
      <c r="D67" s="3" t="n">
        <v>29.61</v>
      </c>
      <c r="F67" s="16"/>
      <c r="G67" s="16"/>
    </row>
    <row r="68" customFormat="false" ht="15" hidden="false" customHeight="false" outlineLevel="0" collapsed="false">
      <c r="A68" s="1" t="s">
        <v>73</v>
      </c>
      <c r="B68" s="2" t="n">
        <v>18.635</v>
      </c>
      <c r="C68" s="3" t="n">
        <v>22.415</v>
      </c>
      <c r="D68" s="3" t="n">
        <v>29.56</v>
      </c>
      <c r="F68" s="16"/>
      <c r="G68" s="16"/>
    </row>
    <row r="69" customFormat="false" ht="15" hidden="false" customHeight="false" outlineLevel="0" collapsed="false">
      <c r="A69" s="1" t="s">
        <v>74</v>
      </c>
      <c r="B69" s="2" t="n">
        <v>22.8</v>
      </c>
      <c r="C69" s="3" t="n">
        <v>46.68</v>
      </c>
      <c r="D69" s="3" t="n">
        <v>63.47</v>
      </c>
      <c r="F69" s="16" t="n">
        <v>1.126885879</v>
      </c>
      <c r="G69" s="16" t="n">
        <v>1.60082642</v>
      </c>
    </row>
    <row r="70" customFormat="false" ht="15" hidden="false" customHeight="false" outlineLevel="0" collapsed="false">
      <c r="A70" s="1" t="s">
        <v>75</v>
      </c>
      <c r="B70" s="2" t="n">
        <v>47.06</v>
      </c>
      <c r="C70" s="3" t="n">
        <v>31.62</v>
      </c>
      <c r="D70" s="3" t="n">
        <v>13.735</v>
      </c>
      <c r="F70" s="16"/>
      <c r="G70" s="16" t="n">
        <v>-1.639624587</v>
      </c>
    </row>
    <row r="71" customFormat="false" ht="15" hidden="false" customHeight="false" outlineLevel="0" collapsed="false">
      <c r="A71" s="1" t="s">
        <v>76</v>
      </c>
      <c r="B71" s="2" t="n">
        <v>52.07</v>
      </c>
      <c r="C71" s="3" t="n">
        <v>24.675</v>
      </c>
      <c r="D71" s="3" t="n">
        <v>9.86</v>
      </c>
      <c r="F71" s="16"/>
      <c r="G71" s="16" t="n">
        <v>-2.267840677</v>
      </c>
    </row>
    <row r="72" customFormat="false" ht="15" hidden="false" customHeight="false" outlineLevel="0" collapsed="false">
      <c r="A72" s="1" t="s">
        <v>77</v>
      </c>
      <c r="B72" s="2" t="n">
        <v>33.88</v>
      </c>
      <c r="C72" s="3" t="n">
        <v>18.495</v>
      </c>
      <c r="D72" s="3" t="n">
        <v>16.445</v>
      </c>
      <c r="F72" s="16"/>
      <c r="G72" s="16"/>
    </row>
    <row r="73" customFormat="false" ht="15" hidden="false" customHeight="false" outlineLevel="0" collapsed="false">
      <c r="A73" s="1" t="s">
        <v>78</v>
      </c>
      <c r="B73" s="2" t="n">
        <v>39.61</v>
      </c>
      <c r="C73" s="3" t="n">
        <v>34.9</v>
      </c>
      <c r="D73" s="3" t="n">
        <v>7.3</v>
      </c>
      <c r="F73" s="16"/>
      <c r="G73" s="16" t="n">
        <v>-2.302048984</v>
      </c>
    </row>
    <row r="74" customFormat="false" ht="15" hidden="false" customHeight="false" outlineLevel="0" collapsed="false">
      <c r="A74" s="1" t="s">
        <v>79</v>
      </c>
      <c r="B74" s="2" t="n">
        <v>36.525</v>
      </c>
      <c r="C74" s="3" t="n">
        <v>29.19</v>
      </c>
      <c r="D74" s="3" t="n">
        <v>7.595</v>
      </c>
      <c r="F74" s="16"/>
      <c r="G74" s="16" t="n">
        <v>-2.123511168</v>
      </c>
    </row>
    <row r="75" customFormat="false" ht="15" hidden="false" customHeight="false" outlineLevel="0" collapsed="false">
      <c r="A75" s="1" t="s">
        <v>80</v>
      </c>
      <c r="B75" s="2" t="n">
        <v>47.335</v>
      </c>
      <c r="C75" s="3" t="n">
        <v>28.85</v>
      </c>
      <c r="D75" s="3" t="n">
        <v>5.45</v>
      </c>
      <c r="F75" s="16"/>
      <c r="G75" s="16" t="n">
        <v>-2.9799063</v>
      </c>
    </row>
    <row r="76" customFormat="false" ht="15" hidden="false" customHeight="false" outlineLevel="0" collapsed="false">
      <c r="A76" s="1" t="s">
        <v>81</v>
      </c>
      <c r="B76" s="2" t="n">
        <v>79.095</v>
      </c>
      <c r="C76" s="3" t="n">
        <v>61.1</v>
      </c>
      <c r="D76" s="3" t="n">
        <v>20.57</v>
      </c>
      <c r="F76" s="16"/>
      <c r="G76" s="16" t="n">
        <v>-1.807821351</v>
      </c>
    </row>
    <row r="77" customFormat="false" ht="15" hidden="false" customHeight="false" outlineLevel="0" collapsed="false">
      <c r="A77" s="1" t="s">
        <v>82</v>
      </c>
      <c r="B77" s="2" t="n">
        <v>53.845</v>
      </c>
      <c r="C77" s="3" t="n">
        <v>50.55</v>
      </c>
      <c r="D77" s="3" t="n">
        <v>17.755</v>
      </c>
      <c r="F77" s="16"/>
      <c r="G77" s="16" t="n">
        <v>-1.465119374</v>
      </c>
    </row>
    <row r="78" customFormat="false" ht="15" hidden="false" customHeight="false" outlineLevel="0" collapsed="false">
      <c r="A78" s="1" t="s">
        <v>83</v>
      </c>
      <c r="B78" s="2" t="n">
        <v>112.145</v>
      </c>
      <c r="C78" s="3" t="n">
        <v>54.58</v>
      </c>
      <c r="D78" s="3" t="n">
        <v>11.125</v>
      </c>
      <c r="F78" s="16"/>
      <c r="G78" s="16" t="n">
        <v>-3.193411779</v>
      </c>
    </row>
    <row r="79" customFormat="false" ht="15" hidden="false" customHeight="false" outlineLevel="0" collapsed="false">
      <c r="A79" s="1" t="s">
        <v>84</v>
      </c>
      <c r="B79" s="2" t="n">
        <v>203.165</v>
      </c>
      <c r="C79" s="3" t="n">
        <v>142.735</v>
      </c>
      <c r="D79" s="3" t="n">
        <v>29.12</v>
      </c>
      <c r="F79" s="16"/>
      <c r="G79" s="16" t="n">
        <v>-2.669003449</v>
      </c>
    </row>
    <row r="80" customFormat="false" ht="15" hidden="false" customHeight="false" outlineLevel="0" collapsed="false">
      <c r="A80" s="1" t="s">
        <v>85</v>
      </c>
      <c r="B80" s="2" t="n">
        <v>161.335</v>
      </c>
      <c r="C80" s="3" t="n">
        <v>92.15</v>
      </c>
      <c r="D80" s="3" t="n">
        <v>54.49</v>
      </c>
      <c r="F80" s="16"/>
      <c r="G80" s="16" t="n">
        <v>-1.431769386</v>
      </c>
    </row>
    <row r="81" customFormat="false" ht="15" hidden="false" customHeight="false" outlineLevel="0" collapsed="false">
      <c r="A81" s="1" t="s">
        <v>86</v>
      </c>
      <c r="B81" s="2" t="n">
        <v>1.38</v>
      </c>
      <c r="C81" s="3" t="n">
        <v>281.17</v>
      </c>
      <c r="D81" s="3" t="n">
        <v>285.32</v>
      </c>
      <c r="F81" s="16" t="n">
        <v>7.697678183</v>
      </c>
      <c r="G81" s="16" t="n">
        <v>7.750084121</v>
      </c>
    </row>
    <row r="82" customFormat="false" ht="15" hidden="false" customHeight="false" outlineLevel="0" collapsed="false">
      <c r="A82" s="1" t="s">
        <v>87</v>
      </c>
      <c r="B82" s="2" t="n">
        <v>0.765</v>
      </c>
      <c r="C82" s="3" t="n">
        <v>237.915</v>
      </c>
      <c r="D82" s="3" t="n">
        <v>96.525</v>
      </c>
      <c r="F82" s="16" t="n">
        <v>8.27493622</v>
      </c>
      <c r="G82" s="16" t="n">
        <v>7.006552284</v>
      </c>
    </row>
    <row r="83" customFormat="false" ht="15" hidden="false" customHeight="false" outlineLevel="0" collapsed="false">
      <c r="A83" s="17" t="s">
        <v>88</v>
      </c>
      <c r="B83" s="13" t="n">
        <v>0.145</v>
      </c>
      <c r="C83" s="14" t="n">
        <v>52.545</v>
      </c>
      <c r="D83" s="14" t="n">
        <v>24.005</v>
      </c>
      <c r="E83" s="18"/>
      <c r="F83" s="13" t="n">
        <v>7.776312219</v>
      </c>
      <c r="G83" s="13" t="n">
        <v>6.682525452</v>
      </c>
    </row>
  </sheetData>
  <mergeCells count="3">
    <mergeCell ref="A2:A3"/>
    <mergeCell ref="B2:D2"/>
    <mergeCell ref="F2:G2"/>
  </mergeCells>
  <printOptions headings="false" gridLines="false" gridLinesSet="true" horizontalCentered="true" verticalCentered="false"/>
  <pageMargins left="0.39375" right="0.39375" top="0.39375" bottom="0.39375" header="0.511811023622047" footer="0.511811023622047"/>
  <pageSetup paperSize="9" scale="100" fitToWidth="0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5"/>
  <sheetViews>
    <sheetView showFormulas="false" showGridLines="true" showRowColHeaders="true" showZeros="true" rightToLeft="false" tabSelected="false" showOutlineSymbols="true" defaultGridColor="true" view="normal" topLeftCell="A20" colorId="64" zoomScale="100" zoomScaleNormal="100" zoomScalePageLayoutView="100" workbookViewId="0">
      <selection pane="topLeft" activeCell="C54" activeCellId="0" sqref="C54"/>
    </sheetView>
  </sheetViews>
  <sheetFormatPr defaultColWidth="8.9921875" defaultRowHeight="13.5" zeroHeight="false" outlineLevelRow="0" outlineLevelCol="0"/>
  <cols>
    <col collapsed="false" customWidth="true" hidden="false" outlineLevel="0" max="2" min="2" style="0" width="10.87"/>
  </cols>
  <sheetData>
    <row r="1" customFormat="false" ht="15" hidden="false" customHeight="false" outlineLevel="0" collapsed="false">
      <c r="A1" s="1" t="s">
        <v>19</v>
      </c>
      <c r="B1" s="1" t="s">
        <v>18</v>
      </c>
    </row>
    <row r="2" customFormat="false" ht="15" hidden="false" customHeight="false" outlineLevel="0" collapsed="false">
      <c r="A2" s="1" t="s">
        <v>20</v>
      </c>
      <c r="B2" s="1" t="s">
        <v>19</v>
      </c>
      <c r="D2" s="1"/>
    </row>
    <row r="3" customFormat="false" ht="15" hidden="false" customHeight="false" outlineLevel="0" collapsed="false">
      <c r="A3" s="1" t="s">
        <v>21</v>
      </c>
      <c r="B3" s="1" t="s">
        <v>20</v>
      </c>
      <c r="D3" s="1"/>
    </row>
    <row r="4" customFormat="false" ht="15" hidden="false" customHeight="false" outlineLevel="0" collapsed="false">
      <c r="A4" s="1" t="s">
        <v>22</v>
      </c>
      <c r="B4" s="1" t="s">
        <v>21</v>
      </c>
      <c r="D4" s="1"/>
    </row>
    <row r="5" customFormat="false" ht="15" hidden="false" customHeight="false" outlineLevel="0" collapsed="false">
      <c r="A5" s="1" t="s">
        <v>23</v>
      </c>
      <c r="B5" s="1" t="s">
        <v>22</v>
      </c>
      <c r="D5" s="1"/>
    </row>
    <row r="6" customFormat="false" ht="15" hidden="false" customHeight="false" outlineLevel="0" collapsed="false">
      <c r="A6" s="1" t="s">
        <v>24</v>
      </c>
      <c r="B6" s="1" t="s">
        <v>23</v>
      </c>
      <c r="D6" s="17"/>
    </row>
    <row r="7" customFormat="false" ht="15" hidden="false" customHeight="false" outlineLevel="0" collapsed="false">
      <c r="A7" s="1" t="s">
        <v>25</v>
      </c>
      <c r="B7" s="1" t="s">
        <v>24</v>
      </c>
    </row>
    <row r="8" customFormat="false" ht="15" hidden="false" customHeight="false" outlineLevel="0" collapsed="false">
      <c r="A8" s="1" t="s">
        <v>26</v>
      </c>
      <c r="B8" s="1" t="s">
        <v>25</v>
      </c>
    </row>
    <row r="9" customFormat="false" ht="15" hidden="false" customHeight="false" outlineLevel="0" collapsed="false">
      <c r="A9" s="1" t="s">
        <v>35</v>
      </c>
      <c r="B9" s="1" t="s">
        <v>26</v>
      </c>
    </row>
    <row r="10" customFormat="false" ht="15" hidden="false" customHeight="false" outlineLevel="0" collapsed="false">
      <c r="A10" s="1" t="s">
        <v>45</v>
      </c>
      <c r="B10" s="1" t="s">
        <v>35</v>
      </c>
    </row>
    <row r="11" customFormat="false" ht="15" hidden="false" customHeight="false" outlineLevel="0" collapsed="false">
      <c r="A11" s="1" t="s">
        <v>46</v>
      </c>
      <c r="B11" s="1" t="s">
        <v>37</v>
      </c>
    </row>
    <row r="12" customFormat="false" ht="15" hidden="false" customHeight="false" outlineLevel="0" collapsed="false">
      <c r="A12" s="1" t="s">
        <v>47</v>
      </c>
      <c r="B12" s="1" t="s">
        <v>39</v>
      </c>
    </row>
    <row r="13" customFormat="false" ht="15" hidden="false" customHeight="false" outlineLevel="0" collapsed="false">
      <c r="A13" s="1" t="s">
        <v>48</v>
      </c>
      <c r="B13" s="1" t="s">
        <v>40</v>
      </c>
    </row>
    <row r="14" customFormat="false" ht="15" hidden="false" customHeight="false" outlineLevel="0" collapsed="false">
      <c r="A14" s="1" t="s">
        <v>49</v>
      </c>
      <c r="B14" s="1" t="s">
        <v>44</v>
      </c>
    </row>
    <row r="15" customFormat="false" ht="15" hidden="false" customHeight="false" outlineLevel="0" collapsed="false">
      <c r="A15" s="1" t="s">
        <v>50</v>
      </c>
      <c r="B15" s="1" t="s">
        <v>45</v>
      </c>
    </row>
    <row r="16" customFormat="false" ht="15" hidden="false" customHeight="false" outlineLevel="0" collapsed="false">
      <c r="A16" s="1" t="s">
        <v>51</v>
      </c>
      <c r="B16" s="1" t="s">
        <v>46</v>
      </c>
    </row>
    <row r="17" customFormat="false" ht="15" hidden="false" customHeight="false" outlineLevel="0" collapsed="false">
      <c r="A17" s="1" t="s">
        <v>52</v>
      </c>
      <c r="B17" s="1" t="s">
        <v>47</v>
      </c>
    </row>
    <row r="18" customFormat="false" ht="15" hidden="false" customHeight="false" outlineLevel="0" collapsed="false">
      <c r="A18" s="1" t="s">
        <v>53</v>
      </c>
      <c r="B18" s="1" t="s">
        <v>48</v>
      </c>
    </row>
    <row r="19" customFormat="false" ht="15" hidden="false" customHeight="false" outlineLevel="0" collapsed="false">
      <c r="A19" s="1" t="s">
        <v>54</v>
      </c>
      <c r="B19" s="1" t="s">
        <v>49</v>
      </c>
    </row>
    <row r="20" customFormat="false" ht="15" hidden="false" customHeight="false" outlineLevel="0" collapsed="false">
      <c r="A20" s="1" t="s">
        <v>55</v>
      </c>
      <c r="B20" s="1" t="s">
        <v>50</v>
      </c>
    </row>
    <row r="21" customFormat="false" ht="15" hidden="false" customHeight="false" outlineLevel="0" collapsed="false">
      <c r="A21" s="1" t="s">
        <v>56</v>
      </c>
      <c r="B21" s="1" t="s">
        <v>51</v>
      </c>
    </row>
    <row r="22" customFormat="false" ht="15" hidden="false" customHeight="false" outlineLevel="0" collapsed="false">
      <c r="A22" s="1" t="s">
        <v>75</v>
      </c>
      <c r="B22" s="1" t="s">
        <v>52</v>
      </c>
    </row>
    <row r="23" customFormat="false" ht="15" hidden="false" customHeight="false" outlineLevel="0" collapsed="false">
      <c r="A23" s="1" t="s">
        <v>76</v>
      </c>
      <c r="B23" s="1" t="s">
        <v>53</v>
      </c>
    </row>
    <row r="24" customFormat="false" ht="15" hidden="false" customHeight="false" outlineLevel="0" collapsed="false">
      <c r="A24" s="1" t="s">
        <v>78</v>
      </c>
      <c r="B24" s="1" t="s">
        <v>54</v>
      </c>
    </row>
    <row r="25" customFormat="false" ht="15" hidden="false" customHeight="false" outlineLevel="0" collapsed="false">
      <c r="A25" s="1" t="s">
        <v>79</v>
      </c>
      <c r="B25" s="1" t="s">
        <v>55</v>
      </c>
    </row>
    <row r="26" customFormat="false" ht="15" hidden="false" customHeight="false" outlineLevel="0" collapsed="false">
      <c r="A26" s="1" t="s">
        <v>80</v>
      </c>
      <c r="B26" s="1" t="s">
        <v>56</v>
      </c>
    </row>
    <row r="27" customFormat="false" ht="15" hidden="false" customHeight="false" outlineLevel="0" collapsed="false">
      <c r="A27" s="1" t="s">
        <v>81</v>
      </c>
      <c r="B27" s="1" t="s">
        <v>57</v>
      </c>
    </row>
    <row r="28" customFormat="false" ht="15" hidden="false" customHeight="false" outlineLevel="0" collapsed="false">
      <c r="A28" s="1" t="s">
        <v>82</v>
      </c>
      <c r="B28" s="1" t="s">
        <v>58</v>
      </c>
    </row>
    <row r="29" customFormat="false" ht="15" hidden="false" customHeight="false" outlineLevel="0" collapsed="false">
      <c r="A29" s="1" t="s">
        <v>83</v>
      </c>
      <c r="B29" s="1" t="s">
        <v>59</v>
      </c>
    </row>
    <row r="30" customFormat="false" ht="15" hidden="false" customHeight="false" outlineLevel="0" collapsed="false">
      <c r="A30" s="1" t="s">
        <v>84</v>
      </c>
      <c r="B30" s="1" t="s">
        <v>60</v>
      </c>
    </row>
    <row r="31" customFormat="false" ht="15" hidden="false" customHeight="false" outlineLevel="0" collapsed="false">
      <c r="A31" s="1" t="s">
        <v>85</v>
      </c>
      <c r="B31" s="1" t="s">
        <v>61</v>
      </c>
    </row>
    <row r="32" customFormat="false" ht="15" hidden="false" customHeight="false" outlineLevel="0" collapsed="false">
      <c r="A32" s="1" t="s">
        <v>37</v>
      </c>
      <c r="B32" s="1" t="s">
        <v>74</v>
      </c>
    </row>
    <row r="33" customFormat="false" ht="15" hidden="false" customHeight="false" outlineLevel="0" collapsed="false">
      <c r="A33" s="5" t="s">
        <v>39</v>
      </c>
      <c r="B33" s="1" t="s">
        <v>75</v>
      </c>
    </row>
    <row r="34" customFormat="false" ht="15" hidden="false" customHeight="false" outlineLevel="0" collapsed="false">
      <c r="A34" s="5" t="s">
        <v>40</v>
      </c>
      <c r="B34" s="1" t="s">
        <v>76</v>
      </c>
    </row>
    <row r="35" customFormat="false" ht="15" hidden="false" customHeight="false" outlineLevel="0" collapsed="false">
      <c r="A35" s="5" t="s">
        <v>44</v>
      </c>
      <c r="B35" s="1" t="s">
        <v>78</v>
      </c>
    </row>
    <row r="36" customFormat="false" ht="15" hidden="false" customHeight="false" outlineLevel="0" collapsed="false">
      <c r="A36" s="5" t="s">
        <v>57</v>
      </c>
      <c r="B36" s="1" t="s">
        <v>79</v>
      </c>
    </row>
    <row r="37" customFormat="false" ht="15" hidden="false" customHeight="false" outlineLevel="0" collapsed="false">
      <c r="A37" s="5" t="s">
        <v>58</v>
      </c>
      <c r="B37" s="1" t="s">
        <v>80</v>
      </c>
    </row>
    <row r="38" customFormat="false" ht="15" hidden="false" customHeight="false" outlineLevel="0" collapsed="false">
      <c r="A38" s="5" t="s">
        <v>59</v>
      </c>
      <c r="B38" s="1" t="s">
        <v>81</v>
      </c>
    </row>
    <row r="39" customFormat="false" ht="15" hidden="false" customHeight="false" outlineLevel="0" collapsed="false">
      <c r="A39" s="5" t="s">
        <v>60</v>
      </c>
      <c r="B39" s="1" t="s">
        <v>82</v>
      </c>
    </row>
    <row r="40" customFormat="false" ht="15" hidden="false" customHeight="false" outlineLevel="0" collapsed="false">
      <c r="A40" s="5" t="s">
        <v>61</v>
      </c>
      <c r="B40" s="1" t="s">
        <v>83</v>
      </c>
    </row>
    <row r="41" customFormat="false" ht="15" hidden="false" customHeight="false" outlineLevel="0" collapsed="false">
      <c r="A41" s="5" t="s">
        <v>74</v>
      </c>
      <c r="B41" s="1" t="s">
        <v>84</v>
      </c>
    </row>
    <row r="42" customFormat="false" ht="15" hidden="false" customHeight="false" outlineLevel="0" collapsed="false">
      <c r="A42" s="5" t="s">
        <v>86</v>
      </c>
      <c r="B42" s="1" t="s">
        <v>85</v>
      </c>
    </row>
    <row r="43" customFormat="false" ht="15" hidden="false" customHeight="false" outlineLevel="0" collapsed="false">
      <c r="A43" s="5" t="s">
        <v>87</v>
      </c>
      <c r="B43" s="1" t="s">
        <v>86</v>
      </c>
    </row>
    <row r="44" customFormat="false" ht="15" hidden="false" customHeight="false" outlineLevel="0" collapsed="false">
      <c r="A44" s="5" t="s">
        <v>88</v>
      </c>
      <c r="B44" s="1" t="s">
        <v>87</v>
      </c>
    </row>
    <row r="45" customFormat="false" ht="15" hidden="false" customHeight="false" outlineLevel="0" collapsed="false">
      <c r="A45" s="1" t="s">
        <v>18</v>
      </c>
      <c r="B45" s="17" t="s">
        <v>88</v>
      </c>
    </row>
  </sheetData>
  <conditionalFormatting sqref="B1:B45">
    <cfRule type="expression" priority="2" aboveAverage="0" equalAverage="0" bottom="0" percent="0" rank="0" text="" dxfId="0">
      <formula>AND(COUNTIF($B$1:$B$45,B1)&gt;1,NOT(ISBLANK(B1)))</formula>
    </cfRule>
  </conditionalFormatting>
  <conditionalFormatting sqref="A1:A32 A46:A65536">
    <cfRule type="expression" priority="3" aboveAverage="0" equalAverage="0" bottom="0" percent="0" rank="0" text="" dxfId="1">
      <formula>AND(COUNTIF($A$1:$A$32,A1)+COUNTIF($A$46:$A$65536,A1)&gt;1,NOT(ISBLANK(A1)))</formula>
    </cfRule>
  </conditionalFormatting>
  <conditionalFormatting sqref="C14:C65536 D2:D65536 A33:A45">
    <cfRule type="expression" priority="4" aboveAverage="0" equalAverage="0" bottom="0" percent="0" rank="0" text="" dxfId="2">
      <formula>AND(COUNTIF($C$14:$C$65536,C14)+COUNTIF($D$2:$D$65536,C14)+COUNTIF($A$33:$A$45,C14)&gt;1,NOT(ISBLANK(C14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1-13T04:26:00Z</dcterms:created>
  <dc:creator>Administrator</dc:creator>
  <dc:description/>
  <cp:keywords/>
  <dc:language>en-US</dc:language>
  <cp:lastModifiedBy>Gulab</cp:lastModifiedBy>
  <cp:lastPrinted>2018-06-30T13:15:50Z</cp:lastPrinted>
  <dcterms:modified xsi:type="dcterms:W3CDTF">2018-06-30T13:16:05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490</vt:lpwstr>
  </property>
</Properties>
</file>